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regoryold/Dropbox/Nat.Communication-Revision_Jan 2020/"/>
    </mc:Choice>
  </mc:AlternateContent>
  <xr:revisionPtr revIDLastSave="0" documentId="8_{2E746B10-1556-3A48-B2C2-C082517480CB}" xr6:coauthVersionLast="43" xr6:coauthVersionMax="43" xr10:uidLastSave="{00000000-0000-0000-0000-000000000000}"/>
  <bookViews>
    <workbookView xWindow="780" yWindow="960" windowWidth="27640" windowHeight="15560" xr2:uid="{DE829C8A-E1E2-1C4E-A339-39C324286A1C}"/>
  </bookViews>
  <sheets>
    <sheet name="Figure 6a" sheetId="1" r:id="rId1"/>
    <sheet name="Figure 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S3" i="1"/>
  <c r="X15" i="1"/>
  <c r="W15" i="1"/>
  <c r="V15" i="1"/>
  <c r="U15" i="1"/>
  <c r="T15" i="1"/>
  <c r="S15" i="1"/>
  <c r="X14" i="1"/>
  <c r="W14" i="1"/>
  <c r="V14" i="1"/>
  <c r="U14" i="1"/>
  <c r="T14" i="1"/>
  <c r="S14" i="1"/>
  <c r="X13" i="1"/>
  <c r="W13" i="1"/>
  <c r="V13" i="1"/>
  <c r="U13" i="1"/>
  <c r="T13" i="1"/>
  <c r="S13" i="1"/>
  <c r="X12" i="1"/>
  <c r="W12" i="1"/>
  <c r="V12" i="1"/>
  <c r="U12" i="1"/>
  <c r="T12" i="1"/>
  <c r="S12" i="1"/>
  <c r="X11" i="1"/>
  <c r="W11" i="1"/>
  <c r="V11" i="1"/>
  <c r="U11" i="1"/>
  <c r="T11" i="1"/>
  <c r="S11" i="1"/>
  <c r="X10" i="1"/>
  <c r="W10" i="1"/>
  <c r="V10" i="1"/>
  <c r="U10" i="1"/>
  <c r="T10" i="1"/>
  <c r="S10" i="1"/>
  <c r="X9" i="1"/>
  <c r="W9" i="1"/>
  <c r="V9" i="1"/>
  <c r="U9" i="1"/>
  <c r="T9" i="1"/>
  <c r="S9" i="1"/>
  <c r="X8" i="1"/>
  <c r="W8" i="1"/>
  <c r="V8" i="1"/>
  <c r="U8" i="1"/>
  <c r="T8" i="1"/>
  <c r="S8" i="1"/>
  <c r="X7" i="1"/>
  <c r="W7" i="1"/>
  <c r="V7" i="1"/>
  <c r="U7" i="1"/>
  <c r="T7" i="1"/>
  <c r="S7" i="1"/>
  <c r="X6" i="1"/>
  <c r="W6" i="1"/>
  <c r="V6" i="1"/>
  <c r="U6" i="1"/>
  <c r="T6" i="1"/>
  <c r="S6" i="1"/>
  <c r="X5" i="1"/>
  <c r="W5" i="1"/>
  <c r="V5" i="1"/>
  <c r="U5" i="1"/>
  <c r="T5" i="1"/>
  <c r="S5" i="1"/>
  <c r="X4" i="1"/>
  <c r="W4" i="1"/>
  <c r="V4" i="1"/>
  <c r="U4" i="1"/>
  <c r="T4" i="1"/>
  <c r="S4" i="1"/>
  <c r="X3" i="1"/>
  <c r="W3" i="1"/>
  <c r="V3" i="1"/>
  <c r="U3" i="1"/>
  <c r="T3" i="1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3" i="2"/>
</calcChain>
</file>

<file path=xl/sharedStrings.xml><?xml version="1.0" encoding="utf-8"?>
<sst xmlns="http://schemas.openxmlformats.org/spreadsheetml/2006/main" count="108" uniqueCount="83">
  <si>
    <t>shLacZ.2i</t>
  </si>
  <si>
    <t>shLacZ.EBd2</t>
  </si>
  <si>
    <t>shLacZ.EBd4</t>
  </si>
  <si>
    <t>shLacZ.EBd6</t>
  </si>
  <si>
    <t>shLacZ.EBd8</t>
  </si>
  <si>
    <t>shLacZ.EBd10</t>
  </si>
  <si>
    <t>shLacZ.EBd12</t>
  </si>
  <si>
    <t>Gene.description</t>
  </si>
  <si>
    <t>Gene.name</t>
  </si>
  <si>
    <t>calcium/calmodulin-dependent protein kinase I [Source:MGI Symbol;Acc:MGI:1098535]</t>
  </si>
  <si>
    <t>Camk1</t>
  </si>
  <si>
    <t>Pkd1</t>
  </si>
  <si>
    <t>polycystic kidney disease 1 homolog [Source:MGI Symbol;Acc:MGI:97603]</t>
  </si>
  <si>
    <t>Pkd2</t>
  </si>
  <si>
    <t>polycystic kidney disease 2 [Source:MGI Symbol;Acc:MGI:1099818]</t>
  </si>
  <si>
    <t>Camk4</t>
  </si>
  <si>
    <t>calcium/calmodulin-dependent protein kinase IV [Source:MGI Symbol;Acc:MGI:88258]</t>
  </si>
  <si>
    <t>Brd3</t>
  </si>
  <si>
    <t>bromodomain containing 3 [Source:MGI Symbol;Acc:MGI:1914632]</t>
  </si>
  <si>
    <t>Zic3</t>
  </si>
  <si>
    <t>zinc finger protein of the cerebellum 3 [Source:MGI Symbol;Acc:MGI:106676]</t>
  </si>
  <si>
    <t>Wdr5</t>
  </si>
  <si>
    <t>WD repeat domain 5 [Source:MGI Symbol;Acc:MGI:2155884]</t>
  </si>
  <si>
    <t>Osr1</t>
  </si>
  <si>
    <t>odd-skipped related 1 (Drosophila) [Source:MGI Symbol;Acc:MGI:1344424]</t>
  </si>
  <si>
    <t>Ptn</t>
  </si>
  <si>
    <t>pleiotrophin [Source:MGI Symbol;Acc:MGI:97804]</t>
  </si>
  <si>
    <t>Col4a6</t>
  </si>
  <si>
    <t>collagen, type IV, alpha 6 [Source:MGI Symbol;Acc:MGI:2152695]</t>
  </si>
  <si>
    <t>Col4a5</t>
  </si>
  <si>
    <t>collagen, type IV, alpha 5 [Source:MGI Symbol;Acc:MGI:88456]</t>
  </si>
  <si>
    <t>Synpo</t>
  </si>
  <si>
    <t>synaptopodin [Source:MGI Symbol;Acc:MGI:1099446]</t>
  </si>
  <si>
    <t>Hoxd11</t>
  </si>
  <si>
    <t>homeobox D11 [Source:MGI Symbol;Acc:MGI:96203]</t>
  </si>
  <si>
    <t>Hoxa11</t>
  </si>
  <si>
    <t>homeobox A11 [Source:MGI Symbol;Acc:MGI:96172]</t>
  </si>
  <si>
    <t>Igf2</t>
  </si>
  <si>
    <t>insulin-like growth factor 2 [Source:MGI Symbol;Acc:MGI:96434]</t>
  </si>
  <si>
    <t>Osr2</t>
  </si>
  <si>
    <t>Tfap2b</t>
  </si>
  <si>
    <t>Wnt11</t>
  </si>
  <si>
    <t>Eya1</t>
  </si>
  <si>
    <t>Six2</t>
  </si>
  <si>
    <t>Camk2g</t>
  </si>
  <si>
    <t>Camk2a</t>
  </si>
  <si>
    <t>Rgn</t>
  </si>
  <si>
    <t>Hspa9</t>
  </si>
  <si>
    <t>Kcnip2</t>
  </si>
  <si>
    <t>2i-m5/LacZ</t>
  </si>
  <si>
    <t>d2-m5/LacZ</t>
  </si>
  <si>
    <t>d4-m5/LacZ</t>
  </si>
  <si>
    <t>d6-m5/LacZ</t>
  </si>
  <si>
    <t>d8-m5/LacZ</t>
  </si>
  <si>
    <t>d10-m5/LacZ</t>
  </si>
  <si>
    <t>d12-m5/LacZ</t>
  </si>
  <si>
    <t>odd-skipped related 2 [Source:MGI Symbol;Acc:MGI:1930813]</t>
  </si>
  <si>
    <t>glial cell line derived neurotrophic factor [Source:MGI Symbol;Acc:MGI:107430]</t>
  </si>
  <si>
    <t>Gdnf</t>
  </si>
  <si>
    <t>transcription factor AP-2 beta [Source:MGI Symbol;Acc:MGI:104672]</t>
  </si>
  <si>
    <t>wingless-type MMTV integration site family, member 11 [Source:MGI Symbol;Acc:MGI:101948]</t>
  </si>
  <si>
    <t>EYA transcriptional coactivator and phosphatase 1 [Source:MGI Symbol;Acc:MGI:109344]</t>
  </si>
  <si>
    <t>sine oculis-related homeobox 2 [Source:MGI Symbol;Acc:MGI:102778]</t>
  </si>
  <si>
    <t>Wilms tumor 1 homolog [Source:MGI Symbol;Acc:MGI:98968]</t>
  </si>
  <si>
    <t>Wt1</t>
  </si>
  <si>
    <t>fibroblast growth factor 9 [Source:MGI Symbol;Acc:MGI:104723]</t>
  </si>
  <si>
    <t>Fgf9</t>
  </si>
  <si>
    <t>calcium/calmodulin-dependent protein kinase I gamma [Source:MGI Symbol;Acc:MGI:2388073]</t>
  </si>
  <si>
    <t>Camk1g</t>
  </si>
  <si>
    <t>calcium/calmodulin-dependent protein kinase II gamma [Source:MGI Symbol;Acc:MGI:88259]</t>
  </si>
  <si>
    <t>calcium/calmodulin-dependent protein kinase II alpha [Source:MGI Symbol;Acc:MGI:88256]</t>
  </si>
  <si>
    <t>regucalcin [Source:MGI Symbol;Acc:MGI:108024]</t>
  </si>
  <si>
    <t>heat shock protein 9 [Source:MGI Symbol;Acc:MGI:96245]</t>
  </si>
  <si>
    <t>Kv channel-interacting protein 2 [Source:MGI Symbol;Acc:MGI:2135916]</t>
  </si>
  <si>
    <t>shDIS3L2.2i</t>
  </si>
  <si>
    <t>shDIS3L2.EBd2</t>
  </si>
  <si>
    <t>shDIS3L2.EBd4</t>
  </si>
  <si>
    <t>shDIS3L2.EBd6</t>
  </si>
  <si>
    <t>shDIS3L2.EBd8</t>
  </si>
  <si>
    <t>shDIS3L2.EBd10</t>
  </si>
  <si>
    <t>shDIS3L2.EBd12</t>
  </si>
  <si>
    <t>CPM</t>
  </si>
  <si>
    <t>Fold change (shDIS3L2/shLac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4A42-07D9-CA46-A096-D0E139DEDB03}">
  <dimension ref="A1:X18"/>
  <sheetViews>
    <sheetView tabSelected="1" workbookViewId="0"/>
  </sheetViews>
  <sheetFormatPr baseColWidth="10" defaultRowHeight="16" x14ac:dyDescent="0.2"/>
  <sheetData>
    <row r="1" spans="1:24" x14ac:dyDescent="0.2">
      <c r="C1" s="6" t="s">
        <v>81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5"/>
      <c r="R1" s="6" t="s">
        <v>82</v>
      </c>
      <c r="S1" s="6"/>
      <c r="T1" s="6"/>
      <c r="U1" s="6"/>
      <c r="V1" s="6"/>
      <c r="W1" s="6"/>
      <c r="X1" s="6"/>
    </row>
    <row r="2" spans="1:24" x14ac:dyDescent="0.2">
      <c r="A2" t="s">
        <v>8</v>
      </c>
      <c r="B2" t="s">
        <v>7</v>
      </c>
      <c r="C2" s="2" t="s">
        <v>0</v>
      </c>
      <c r="D2" s="2" t="s">
        <v>74</v>
      </c>
      <c r="E2" s="2" t="s">
        <v>1</v>
      </c>
      <c r="F2" s="2" t="s">
        <v>75</v>
      </c>
      <c r="G2" s="2" t="s">
        <v>2</v>
      </c>
      <c r="H2" s="2" t="s">
        <v>76</v>
      </c>
      <c r="I2" s="2" t="s">
        <v>3</v>
      </c>
      <c r="J2" s="2" t="s">
        <v>77</v>
      </c>
      <c r="K2" s="2" t="s">
        <v>4</v>
      </c>
      <c r="L2" s="2" t="s">
        <v>78</v>
      </c>
      <c r="M2" s="2" t="s">
        <v>5</v>
      </c>
      <c r="N2" s="2" t="s">
        <v>79</v>
      </c>
      <c r="O2" s="2" t="s">
        <v>6</v>
      </c>
      <c r="P2" s="2" t="s">
        <v>80</v>
      </c>
      <c r="Q2" s="2"/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</row>
    <row r="3" spans="1:24" x14ac:dyDescent="0.2">
      <c r="A3" s="3" t="s">
        <v>11</v>
      </c>
      <c r="B3" s="3" t="s">
        <v>12</v>
      </c>
      <c r="C3" s="4">
        <v>18.7586060104701</v>
      </c>
      <c r="D3" s="4">
        <v>19.738746583568702</v>
      </c>
      <c r="E3" s="4">
        <v>50.025021776800003</v>
      </c>
      <c r="F3" s="4">
        <v>39.032435981586602</v>
      </c>
      <c r="G3" s="4">
        <v>66.736859565693607</v>
      </c>
      <c r="H3" s="4">
        <v>67.654633802859806</v>
      </c>
      <c r="I3" s="4">
        <v>48.913494391305797</v>
      </c>
      <c r="J3" s="4">
        <v>98.1187870347553</v>
      </c>
      <c r="K3" s="4">
        <v>50.057379912337304</v>
      </c>
      <c r="L3" s="4">
        <v>120.63962642295</v>
      </c>
      <c r="M3" s="4">
        <v>62.661553007034101</v>
      </c>
      <c r="N3" s="4">
        <v>139.04064544885199</v>
      </c>
      <c r="O3" s="4">
        <v>103.360675417724</v>
      </c>
      <c r="P3" s="4">
        <v>159.87945487443099</v>
      </c>
      <c r="R3" s="1">
        <f>D3/C3</f>
        <v>1.052250181732669</v>
      </c>
      <c r="S3" s="1">
        <f>F3/E3</f>
        <v>0.78025825067583665</v>
      </c>
      <c r="T3" s="1">
        <f>H3/G3</f>
        <v>1.0137521340251674</v>
      </c>
      <c r="U3" s="1">
        <f>J3/I3</f>
        <v>2.0059655981600768</v>
      </c>
      <c r="V3" s="1">
        <f>L3/K3</f>
        <v>2.4100267859448388</v>
      </c>
      <c r="W3" s="1">
        <f>N3/M3</f>
        <v>2.2189147695277187</v>
      </c>
      <c r="X3" s="1">
        <f>P3/O3</f>
        <v>1.5468112435245882</v>
      </c>
    </row>
    <row r="4" spans="1:24" x14ac:dyDescent="0.2">
      <c r="A4" s="3" t="s">
        <v>13</v>
      </c>
      <c r="B4" s="3" t="s">
        <v>14</v>
      </c>
      <c r="C4" s="4">
        <v>12.9030411492061</v>
      </c>
      <c r="D4" s="4">
        <v>10.9548161267994</v>
      </c>
      <c r="E4" s="4">
        <v>69.646952305943699</v>
      </c>
      <c r="F4" s="4">
        <v>59.660553144871699</v>
      </c>
      <c r="G4" s="4">
        <v>73.691085310845807</v>
      </c>
      <c r="H4" s="4">
        <v>63.795742487968603</v>
      </c>
      <c r="I4" s="4">
        <v>55.545832613855701</v>
      </c>
      <c r="J4" s="4">
        <v>67.159104706629705</v>
      </c>
      <c r="K4" s="4">
        <v>55.506706368111097</v>
      </c>
      <c r="L4" s="4">
        <v>94.290255234010999</v>
      </c>
      <c r="M4" s="4">
        <v>54.968050537672902</v>
      </c>
      <c r="N4" s="4">
        <v>133.01436141457</v>
      </c>
      <c r="O4" s="4">
        <v>71.329561358848693</v>
      </c>
      <c r="P4" s="4">
        <v>137.22059668481799</v>
      </c>
      <c r="R4" s="1">
        <f t="shared" ref="R4:R15" si="0">D4/C4</f>
        <v>0.84901039996089833</v>
      </c>
      <c r="S4" s="1">
        <f t="shared" ref="S4:S15" si="1">F4/E4</f>
        <v>0.85661398194132099</v>
      </c>
      <c r="T4" s="1">
        <f t="shared" ref="T4:T15" si="2">H4/G4</f>
        <v>0.86571859023196107</v>
      </c>
      <c r="U4" s="1">
        <f t="shared" ref="U4:U15" si="3">J4/I4</f>
        <v>1.2090754885880874</v>
      </c>
      <c r="V4" s="1">
        <f t="shared" ref="V4:V15" si="4">L4/K4</f>
        <v>1.6987182523260156</v>
      </c>
      <c r="W4" s="1">
        <f t="shared" ref="W4:W15" si="5">N4/M4</f>
        <v>2.4198486232180869</v>
      </c>
      <c r="X4" s="1">
        <f t="shared" ref="X4:X15" si="6">P4/O4</f>
        <v>1.9237549491504797</v>
      </c>
    </row>
    <row r="5" spans="1:24" x14ac:dyDescent="0.2">
      <c r="A5" s="3" t="s">
        <v>10</v>
      </c>
      <c r="B5" s="3" t="s">
        <v>9</v>
      </c>
      <c r="C5" s="4">
        <v>13.7029817040236</v>
      </c>
      <c r="D5" s="4">
        <v>9.3486117004187292</v>
      </c>
      <c r="E5" s="4">
        <v>3.32482711743822</v>
      </c>
      <c r="F5" s="4">
        <v>3.3970907233187901</v>
      </c>
      <c r="G5" s="4">
        <v>7.3098395616656697</v>
      </c>
      <c r="H5" s="4">
        <v>8.4482156286724504</v>
      </c>
      <c r="I5" s="4">
        <v>5.8032959447311896</v>
      </c>
      <c r="J5" s="4">
        <v>10.0273197918414</v>
      </c>
      <c r="K5" s="4">
        <v>5.9311266607050799</v>
      </c>
      <c r="L5" s="4">
        <v>13.417076996099301</v>
      </c>
      <c r="M5" s="4">
        <v>5.97258744331989</v>
      </c>
      <c r="N5" s="4">
        <v>24.224075953592401</v>
      </c>
      <c r="O5" s="4">
        <v>10.6678967199508</v>
      </c>
      <c r="P5" s="4">
        <v>22.270864042531201</v>
      </c>
      <c r="R5" s="1">
        <f t="shared" si="0"/>
        <v>0.68223193333708543</v>
      </c>
      <c r="S5" s="1">
        <f t="shared" si="1"/>
        <v>1.0217345453847986</v>
      </c>
      <c r="T5" s="1">
        <f t="shared" si="2"/>
        <v>1.155732018111131</v>
      </c>
      <c r="U5" s="1">
        <f t="shared" si="3"/>
        <v>1.7278663516971249</v>
      </c>
      <c r="V5" s="1">
        <f t="shared" si="4"/>
        <v>2.2621464291076707</v>
      </c>
      <c r="W5" s="1">
        <f t="shared" si="5"/>
        <v>4.0558763154964099</v>
      </c>
      <c r="X5" s="1">
        <f t="shared" si="6"/>
        <v>2.0876527610996511</v>
      </c>
    </row>
    <row r="6" spans="1:24" x14ac:dyDescent="0.2">
      <c r="A6" s="3" t="s">
        <v>68</v>
      </c>
      <c r="B6" s="3" t="s">
        <v>67</v>
      </c>
      <c r="C6" s="4">
        <v>3.9997027740874498E-2</v>
      </c>
      <c r="D6" s="4">
        <v>0.163130137054287</v>
      </c>
      <c r="E6" s="4">
        <v>0.27252681290477199</v>
      </c>
      <c r="F6" s="4">
        <v>0.50478858137668803</v>
      </c>
      <c r="G6" s="4">
        <v>3.67467610397247</v>
      </c>
      <c r="H6" s="4">
        <v>6.8495320839318197</v>
      </c>
      <c r="I6" s="4">
        <v>3.7625764916389102</v>
      </c>
      <c r="J6" s="4">
        <v>4.9205680676144601</v>
      </c>
      <c r="K6" s="4">
        <v>3.4722842355388299</v>
      </c>
      <c r="L6" s="4">
        <v>6.8012175633786898</v>
      </c>
      <c r="M6" s="4">
        <v>2.4632705274709199</v>
      </c>
      <c r="N6" s="4">
        <v>11.272851493952199</v>
      </c>
      <c r="O6" s="4">
        <v>3.53768297396828</v>
      </c>
      <c r="P6" s="4">
        <v>11.096632606557399</v>
      </c>
      <c r="R6" s="1">
        <f t="shared" si="0"/>
        <v>4.0785564895257966</v>
      </c>
      <c r="S6" s="1">
        <f t="shared" si="1"/>
        <v>1.8522529067738902</v>
      </c>
      <c r="T6" s="1">
        <f t="shared" si="2"/>
        <v>1.8639825361824964</v>
      </c>
      <c r="U6" s="1">
        <f t="shared" si="3"/>
        <v>1.3077655905597683</v>
      </c>
      <c r="V6" s="1">
        <f t="shared" si="4"/>
        <v>1.9587156759139204</v>
      </c>
      <c r="W6" s="1">
        <f t="shared" si="5"/>
        <v>4.5763757444563833</v>
      </c>
      <c r="X6" s="1">
        <f t="shared" si="6"/>
        <v>3.1366950312424731</v>
      </c>
    </row>
    <row r="7" spans="1:24" x14ac:dyDescent="0.2">
      <c r="A7" s="3" t="s">
        <v>44</v>
      </c>
      <c r="B7" s="3" t="s">
        <v>69</v>
      </c>
      <c r="C7" s="4">
        <v>20.550472853261301</v>
      </c>
      <c r="D7" s="4">
        <v>15.974204959239</v>
      </c>
      <c r="E7" s="4">
        <v>44.225651198186497</v>
      </c>
      <c r="F7" s="4">
        <v>41.651879430892599</v>
      </c>
      <c r="G7" s="4">
        <v>45.241979989768602</v>
      </c>
      <c r="H7" s="4">
        <v>39.5949812417226</v>
      </c>
      <c r="I7" s="4">
        <v>44.406905599060302</v>
      </c>
      <c r="J7" s="4">
        <v>47.370441775250498</v>
      </c>
      <c r="K7" s="4">
        <v>35.968877368141499</v>
      </c>
      <c r="L7" s="4">
        <v>62.636789844701397</v>
      </c>
      <c r="M7" s="4">
        <v>43.360309969864801</v>
      </c>
      <c r="N7" s="4">
        <v>53.668288296529497</v>
      </c>
      <c r="O7" s="4">
        <v>44.892922700667199</v>
      </c>
      <c r="P7" s="4">
        <v>54.965837503343501</v>
      </c>
      <c r="R7" s="1">
        <f t="shared" si="0"/>
        <v>0.77731568870951495</v>
      </c>
      <c r="S7" s="1">
        <f t="shared" si="1"/>
        <v>0.94180364341589529</v>
      </c>
      <c r="T7" s="1">
        <f t="shared" si="2"/>
        <v>0.87518232514750549</v>
      </c>
      <c r="U7" s="1">
        <f t="shared" si="3"/>
        <v>1.0667359307344511</v>
      </c>
      <c r="V7" s="1">
        <f t="shared" si="4"/>
        <v>1.7414163139876118</v>
      </c>
      <c r="W7" s="1">
        <f t="shared" si="5"/>
        <v>1.2377284279985241</v>
      </c>
      <c r="X7" s="1">
        <f t="shared" si="6"/>
        <v>1.2243764539421844</v>
      </c>
    </row>
    <row r="8" spans="1:24" x14ac:dyDescent="0.2">
      <c r="A8" s="3" t="s">
        <v>45</v>
      </c>
      <c r="B8" s="3" t="s">
        <v>70</v>
      </c>
      <c r="C8" s="4">
        <v>5.1596165785728099</v>
      </c>
      <c r="D8" s="4">
        <v>2.8736001065716601</v>
      </c>
      <c r="E8" s="4">
        <v>7.1620046431374202</v>
      </c>
      <c r="F8" s="4">
        <v>5.3071015717711196</v>
      </c>
      <c r="G8" s="4">
        <v>3.0424737635040899</v>
      </c>
      <c r="H8" s="4">
        <v>1.94322741214162</v>
      </c>
      <c r="I8" s="4">
        <v>12.520664144493299</v>
      </c>
      <c r="J8" s="4">
        <v>5.6653026940642102</v>
      </c>
      <c r="K8" s="4">
        <v>12.6431019294021</v>
      </c>
      <c r="L8" s="4">
        <v>19.633703532017702</v>
      </c>
      <c r="M8" s="4">
        <v>9.7518518142341701</v>
      </c>
      <c r="N8" s="4">
        <v>16.0304441525955</v>
      </c>
      <c r="O8" s="4">
        <v>8.6933759902941308</v>
      </c>
      <c r="P8" s="4">
        <v>10.475841971225501</v>
      </c>
      <c r="R8" s="1">
        <f t="shared" si="0"/>
        <v>0.55694062975635295</v>
      </c>
      <c r="S8" s="1">
        <f t="shared" si="1"/>
        <v>0.74100783735966225</v>
      </c>
      <c r="T8" s="1">
        <f t="shared" si="2"/>
        <v>0.63869980916566993</v>
      </c>
      <c r="U8" s="1">
        <f t="shared" si="3"/>
        <v>0.45247621281782097</v>
      </c>
      <c r="V8" s="1">
        <f t="shared" si="4"/>
        <v>1.5529182349118491</v>
      </c>
      <c r="W8" s="1">
        <f t="shared" si="5"/>
        <v>1.6438359050120983</v>
      </c>
      <c r="X8" s="1">
        <f t="shared" si="6"/>
        <v>1.2050372585887732</v>
      </c>
    </row>
    <row r="9" spans="1:24" x14ac:dyDescent="0.2">
      <c r="A9" s="3" t="s">
        <v>46</v>
      </c>
      <c r="B9" s="3" t="s">
        <v>71</v>
      </c>
      <c r="C9" s="4">
        <v>3.9997027740874498E-2</v>
      </c>
      <c r="D9" s="4">
        <v>1.2548472081099001E-2</v>
      </c>
      <c r="E9" s="4">
        <v>1.09010725161909E-2</v>
      </c>
      <c r="F9" s="4">
        <v>0.12278641168622099</v>
      </c>
      <c r="G9" s="4">
        <v>0.197563231396369</v>
      </c>
      <c r="H9" s="4">
        <v>1.37817546960399E-2</v>
      </c>
      <c r="I9" s="4">
        <v>0.53143735757611699</v>
      </c>
      <c r="J9" s="4">
        <v>5.5589120331428203</v>
      </c>
      <c r="K9" s="4">
        <v>1.6779938171742701</v>
      </c>
      <c r="L9" s="4">
        <v>2.8088885953576499</v>
      </c>
      <c r="M9" s="4">
        <v>1.2485069796770401</v>
      </c>
      <c r="N9" s="4">
        <v>2.3920118644845698</v>
      </c>
      <c r="O9" s="4">
        <v>1.2340754560354401</v>
      </c>
      <c r="P9" s="4">
        <v>1.7847730765791601</v>
      </c>
      <c r="R9" s="1">
        <f t="shared" si="0"/>
        <v>0.31373511457890746</v>
      </c>
      <c r="S9" s="1">
        <f t="shared" si="1"/>
        <v>11.263700108760084</v>
      </c>
      <c r="T9" s="1">
        <f t="shared" si="2"/>
        <v>6.9758702561357244E-2</v>
      </c>
      <c r="U9" s="1">
        <f t="shared" si="3"/>
        <v>10.460145403584328</v>
      </c>
      <c r="V9" s="1">
        <f t="shared" si="4"/>
        <v>1.6739564631339339</v>
      </c>
      <c r="W9" s="1">
        <f t="shared" si="5"/>
        <v>1.9158978711543351</v>
      </c>
      <c r="X9" s="1">
        <f t="shared" si="6"/>
        <v>1.4462430703490996</v>
      </c>
    </row>
    <row r="10" spans="1:24" x14ac:dyDescent="0.2">
      <c r="A10" s="3" t="s">
        <v>15</v>
      </c>
      <c r="B10" s="3" t="s">
        <v>16</v>
      </c>
      <c r="C10" s="4">
        <v>0.42396849405326997</v>
      </c>
      <c r="D10" s="4">
        <v>0.31371180202747401</v>
      </c>
      <c r="E10" s="4">
        <v>1.27542548439434</v>
      </c>
      <c r="F10" s="4">
        <v>0.66850379695831597</v>
      </c>
      <c r="G10" s="4">
        <v>3.35857493373828</v>
      </c>
      <c r="H10" s="4">
        <v>4.5893243137812796</v>
      </c>
      <c r="I10" s="4">
        <v>1.89191699297098</v>
      </c>
      <c r="J10" s="4">
        <v>2.1544108836582199</v>
      </c>
      <c r="K10" s="4">
        <v>1.6779938171742701</v>
      </c>
      <c r="L10" s="4">
        <v>4.3487869115943401</v>
      </c>
      <c r="M10" s="4">
        <v>0.70861206954642797</v>
      </c>
      <c r="N10" s="4">
        <v>2.9206332710004999</v>
      </c>
      <c r="O10" s="4">
        <v>1.1243798599434101</v>
      </c>
      <c r="P10" s="4">
        <v>3.1298194531315602</v>
      </c>
      <c r="R10" s="1">
        <f t="shared" si="0"/>
        <v>0.7399413079691185</v>
      </c>
      <c r="S10" s="1">
        <f t="shared" si="1"/>
        <v>0.52414179043612863</v>
      </c>
      <c r="T10" s="1">
        <f t="shared" si="2"/>
        <v>1.3664498795842281</v>
      </c>
      <c r="U10" s="1">
        <f t="shared" si="3"/>
        <v>1.1387449299638837</v>
      </c>
      <c r="V10" s="1">
        <f t="shared" si="4"/>
        <v>2.591658483532238</v>
      </c>
      <c r="W10" s="1">
        <f t="shared" si="5"/>
        <v>4.1216250703575419</v>
      </c>
      <c r="X10" s="1">
        <f t="shared" si="6"/>
        <v>2.7835961534290412</v>
      </c>
    </row>
    <row r="11" spans="1:24" x14ac:dyDescent="0.2">
      <c r="A11" s="3" t="s">
        <v>17</v>
      </c>
      <c r="B11" s="3" t="s">
        <v>18</v>
      </c>
      <c r="C11" s="4">
        <v>73.890509048491595</v>
      </c>
      <c r="D11" s="4">
        <v>79.7204431312217</v>
      </c>
      <c r="E11" s="4">
        <v>153.192772070031</v>
      </c>
      <c r="F11" s="4">
        <v>135.351554482111</v>
      </c>
      <c r="G11" s="4">
        <v>164.412121168059</v>
      </c>
      <c r="H11" s="4">
        <v>197.037746889282</v>
      </c>
      <c r="I11" s="4">
        <v>126.460833608813</v>
      </c>
      <c r="J11" s="4">
        <v>165.03851275431199</v>
      </c>
      <c r="K11" s="4">
        <v>105.21519647687801</v>
      </c>
      <c r="L11" s="4">
        <v>139.57467238556401</v>
      </c>
      <c r="M11" s="4">
        <v>105.71817208995</v>
      </c>
      <c r="N11" s="4">
        <v>127.19952594289499</v>
      </c>
      <c r="O11" s="4">
        <v>105.883674127841</v>
      </c>
      <c r="P11" s="4">
        <v>141.87652644980699</v>
      </c>
      <c r="R11" s="1">
        <f t="shared" si="0"/>
        <v>1.0788996334956109</v>
      </c>
      <c r="S11" s="1">
        <f t="shared" si="1"/>
        <v>0.88353747146918904</v>
      </c>
      <c r="T11" s="1">
        <f t="shared" si="2"/>
        <v>1.1984380804130232</v>
      </c>
      <c r="U11" s="1">
        <f t="shared" si="3"/>
        <v>1.3050563407231133</v>
      </c>
      <c r="V11" s="1">
        <f t="shared" si="4"/>
        <v>1.3265638145363994</v>
      </c>
      <c r="W11" s="1">
        <f t="shared" si="5"/>
        <v>1.2031945258632324</v>
      </c>
      <c r="X11" s="1">
        <f t="shared" si="6"/>
        <v>1.3399282525699781</v>
      </c>
    </row>
    <row r="12" spans="1:24" x14ac:dyDescent="0.2">
      <c r="A12" s="3" t="s">
        <v>47</v>
      </c>
      <c r="B12" s="3" t="s">
        <v>72</v>
      </c>
      <c r="C12" s="4">
        <v>666.93443876798597</v>
      </c>
      <c r="D12" s="4">
        <v>564.34243490326401</v>
      </c>
      <c r="E12" s="4">
        <v>852.082333228062</v>
      </c>
      <c r="F12" s="4">
        <v>838.23554671256898</v>
      </c>
      <c r="G12" s="4">
        <v>819.05764472306805</v>
      </c>
      <c r="H12" s="4">
        <v>796.10306001674405</v>
      </c>
      <c r="I12" s="4">
        <v>691.31497222931603</v>
      </c>
      <c r="J12" s="4">
        <v>514.31905255924698</v>
      </c>
      <c r="K12" s="4">
        <v>527.33863119731097</v>
      </c>
      <c r="L12" s="4">
        <v>395.82515886154198</v>
      </c>
      <c r="M12" s="4">
        <v>517.38804106454199</v>
      </c>
      <c r="N12" s="4">
        <v>407.84463066220098</v>
      </c>
      <c r="O12" s="4">
        <v>504.40777473022098</v>
      </c>
      <c r="P12" s="4">
        <v>440.37335693855198</v>
      </c>
      <c r="R12" s="1">
        <f t="shared" si="0"/>
        <v>0.84617377975826524</v>
      </c>
      <c r="S12" s="1">
        <f t="shared" si="1"/>
        <v>0.98374947352442421</v>
      </c>
      <c r="T12" s="1">
        <f t="shared" si="2"/>
        <v>0.97197439660784168</v>
      </c>
      <c r="U12" s="1">
        <f t="shared" si="3"/>
        <v>0.74397210131396119</v>
      </c>
      <c r="V12" s="1">
        <f t="shared" si="4"/>
        <v>0.75060906871705857</v>
      </c>
      <c r="W12" s="1">
        <f t="shared" si="5"/>
        <v>0.78827610669749526</v>
      </c>
      <c r="X12" s="1">
        <f t="shared" si="6"/>
        <v>0.87305029581291171</v>
      </c>
    </row>
    <row r="13" spans="1:24" x14ac:dyDescent="0.2">
      <c r="A13" s="3" t="s">
        <v>19</v>
      </c>
      <c r="B13" s="3" t="s">
        <v>20</v>
      </c>
      <c r="C13" s="4">
        <v>32.357595442367497</v>
      </c>
      <c r="D13" s="4">
        <v>22.800573771356799</v>
      </c>
      <c r="E13" s="4">
        <v>145.169582698114</v>
      </c>
      <c r="F13" s="4">
        <v>114.614293841772</v>
      </c>
      <c r="G13" s="4">
        <v>146.710455634944</v>
      </c>
      <c r="H13" s="4">
        <v>156.73989615806201</v>
      </c>
      <c r="I13" s="4">
        <v>31.7374389944457</v>
      </c>
      <c r="J13" s="4">
        <v>5.1333493894572397</v>
      </c>
      <c r="K13" s="4">
        <v>28.5923500926427</v>
      </c>
      <c r="L13" s="4">
        <v>3.8354874728487802</v>
      </c>
      <c r="M13" s="4">
        <v>34.587017680242298</v>
      </c>
      <c r="N13" s="4">
        <v>9.7398494150559696</v>
      </c>
      <c r="O13" s="4">
        <v>28.987061267321401</v>
      </c>
      <c r="P13" s="4">
        <v>13.786725359662199</v>
      </c>
      <c r="R13" s="1">
        <f t="shared" si="0"/>
        <v>0.70464363805917452</v>
      </c>
      <c r="S13" s="1">
        <f t="shared" si="1"/>
        <v>0.78952003382221636</v>
      </c>
      <c r="T13" s="1">
        <f t="shared" si="2"/>
        <v>1.0683621387426812</v>
      </c>
      <c r="U13" s="1">
        <f t="shared" si="3"/>
        <v>0.16174428536453794</v>
      </c>
      <c r="V13" s="1">
        <f t="shared" si="4"/>
        <v>0.13414383429208629</v>
      </c>
      <c r="W13" s="1">
        <f t="shared" si="5"/>
        <v>0.28160419915648932</v>
      </c>
      <c r="X13" s="1">
        <f t="shared" si="6"/>
        <v>0.4756165253358981</v>
      </c>
    </row>
    <row r="14" spans="1:24" x14ac:dyDescent="0.2">
      <c r="A14" s="3" t="s">
        <v>48</v>
      </c>
      <c r="B14" s="3" t="s">
        <v>73</v>
      </c>
      <c r="C14" s="4">
        <v>5.7995690224268097</v>
      </c>
      <c r="D14" s="4">
        <v>2.3214673350033102</v>
      </c>
      <c r="E14" s="4">
        <v>11.8712679701319</v>
      </c>
      <c r="F14" s="4">
        <v>12.5105710573628</v>
      </c>
      <c r="G14" s="4">
        <v>5.4132325402605197</v>
      </c>
      <c r="H14" s="4">
        <v>2.7150056751198601</v>
      </c>
      <c r="I14" s="4">
        <v>2.1470069246075099</v>
      </c>
      <c r="J14" s="4">
        <v>0.98411361352289095</v>
      </c>
      <c r="K14" s="4">
        <v>1.8109042185346</v>
      </c>
      <c r="L14" s="4">
        <v>1.04085719523405</v>
      </c>
      <c r="M14" s="4">
        <v>2.1933230724056099</v>
      </c>
      <c r="N14" s="4">
        <v>1.7048040360138701</v>
      </c>
      <c r="O14" s="4">
        <v>2.3310314169558399</v>
      </c>
      <c r="P14" s="4">
        <v>1.1639824412472799</v>
      </c>
      <c r="R14" s="1">
        <f t="shared" si="0"/>
        <v>0.4002827323937771</v>
      </c>
      <c r="S14" s="1">
        <f t="shared" si="1"/>
        <v>1.0538529741590692</v>
      </c>
      <c r="T14" s="1">
        <f t="shared" si="2"/>
        <v>0.50154979578785963</v>
      </c>
      <c r="U14" s="1">
        <f t="shared" si="3"/>
        <v>0.4583653654041171</v>
      </c>
      <c r="V14" s="1">
        <f t="shared" si="4"/>
        <v>0.57477208600039653</v>
      </c>
      <c r="W14" s="1">
        <f t="shared" si="5"/>
        <v>0.77726991406882062</v>
      </c>
      <c r="X14" s="1">
        <f t="shared" si="6"/>
        <v>0.49934223656554472</v>
      </c>
    </row>
    <row r="15" spans="1:24" x14ac:dyDescent="0.2">
      <c r="A15" s="3" t="s">
        <v>21</v>
      </c>
      <c r="B15" s="3" t="s">
        <v>22</v>
      </c>
      <c r="C15" s="4">
        <v>449.70258170174901</v>
      </c>
      <c r="D15" s="4">
        <v>381.08454863089497</v>
      </c>
      <c r="E15" s="4">
        <v>197.05868787518301</v>
      </c>
      <c r="F15" s="4">
        <v>169.40431932308999</v>
      </c>
      <c r="G15" s="4">
        <v>202.02816042592701</v>
      </c>
      <c r="H15" s="4">
        <v>205.03116461298501</v>
      </c>
      <c r="I15" s="4">
        <v>132.668021945302</v>
      </c>
      <c r="J15" s="4">
        <v>122.482248385754</v>
      </c>
      <c r="K15" s="4">
        <v>113.72146216393899</v>
      </c>
      <c r="L15" s="4">
        <v>93.491789440406805</v>
      </c>
      <c r="M15" s="4">
        <v>112.061937283985</v>
      </c>
      <c r="N15" s="4">
        <v>90.830373174599202</v>
      </c>
      <c r="O15" s="4">
        <v>111.25875833635099</v>
      </c>
      <c r="P15" s="4">
        <v>101.21473983556901</v>
      </c>
      <c r="R15" s="1">
        <f t="shared" si="0"/>
        <v>0.84741463388715266</v>
      </c>
      <c r="S15" s="1">
        <f t="shared" si="1"/>
        <v>0.85966430178602782</v>
      </c>
      <c r="T15" s="1">
        <f t="shared" si="2"/>
        <v>1.0148642851606771</v>
      </c>
      <c r="U15" s="1">
        <f t="shared" si="3"/>
        <v>0.92322359668747067</v>
      </c>
      <c r="V15" s="1">
        <f t="shared" si="4"/>
        <v>0.82211209442269195</v>
      </c>
      <c r="W15" s="1">
        <f t="shared" si="5"/>
        <v>0.81053723838825653</v>
      </c>
      <c r="X15" s="1">
        <f t="shared" si="6"/>
        <v>0.90972379477382359</v>
      </c>
    </row>
    <row r="16" spans="1:24" x14ac:dyDescent="0.2">
      <c r="R16" s="1"/>
      <c r="S16" s="1"/>
      <c r="T16" s="1"/>
      <c r="U16" s="1"/>
      <c r="V16" s="1"/>
      <c r="W16" s="1"/>
      <c r="X16" s="1"/>
    </row>
    <row r="17" spans="18:24" x14ac:dyDescent="0.2">
      <c r="R17" s="1"/>
      <c r="S17" s="1"/>
      <c r="T17" s="1"/>
      <c r="U17" s="1"/>
      <c r="V17" s="1"/>
      <c r="W17" s="1"/>
      <c r="X17" s="1"/>
    </row>
    <row r="18" spans="18:24" x14ac:dyDescent="0.2">
      <c r="R18" s="1"/>
      <c r="S18" s="1"/>
      <c r="T18" s="1"/>
      <c r="U18" s="1"/>
      <c r="V18" s="1"/>
      <c r="W18" s="1"/>
      <c r="X18" s="1"/>
    </row>
  </sheetData>
  <mergeCells count="2">
    <mergeCell ref="C1:P1"/>
    <mergeCell ref="R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DEE70-EBAA-A442-8B41-302E650760C7}">
  <dimension ref="A1:X18"/>
  <sheetViews>
    <sheetView workbookViewId="0">
      <selection activeCell="I29" sqref="I29"/>
    </sheetView>
  </sheetViews>
  <sheetFormatPr baseColWidth="10" defaultRowHeight="16" x14ac:dyDescent="0.2"/>
  <cols>
    <col min="2" max="2" width="16.5" customWidth="1"/>
  </cols>
  <sheetData>
    <row r="1" spans="1:24" x14ac:dyDescent="0.2">
      <c r="C1" s="6" t="s">
        <v>81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5"/>
      <c r="R1" s="6" t="s">
        <v>82</v>
      </c>
      <c r="S1" s="6"/>
      <c r="T1" s="6"/>
      <c r="U1" s="6"/>
      <c r="V1" s="6"/>
      <c r="W1" s="6"/>
      <c r="X1" s="6"/>
    </row>
    <row r="2" spans="1:24" x14ac:dyDescent="0.2">
      <c r="A2" t="s">
        <v>8</v>
      </c>
      <c r="B2" t="s">
        <v>7</v>
      </c>
      <c r="C2" s="2" t="s">
        <v>0</v>
      </c>
      <c r="D2" s="2" t="s">
        <v>74</v>
      </c>
      <c r="E2" s="2" t="s">
        <v>1</v>
      </c>
      <c r="F2" s="2" t="s">
        <v>75</v>
      </c>
      <c r="G2" s="2" t="s">
        <v>2</v>
      </c>
      <c r="H2" s="2" t="s">
        <v>76</v>
      </c>
      <c r="I2" s="2" t="s">
        <v>3</v>
      </c>
      <c r="J2" s="2" t="s">
        <v>77</v>
      </c>
      <c r="K2" s="2" t="s">
        <v>4</v>
      </c>
      <c r="L2" s="2" t="s">
        <v>78</v>
      </c>
      <c r="M2" s="2" t="s">
        <v>5</v>
      </c>
      <c r="N2" s="2" t="s">
        <v>79</v>
      </c>
      <c r="O2" s="2" t="s">
        <v>6</v>
      </c>
      <c r="P2" s="2" t="s">
        <v>80</v>
      </c>
      <c r="Q2" s="2"/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</row>
    <row r="3" spans="1:24" x14ac:dyDescent="0.2">
      <c r="A3" t="s">
        <v>23</v>
      </c>
      <c r="B3" t="s">
        <v>24</v>
      </c>
      <c r="C3" s="4">
        <v>7.9994055481749007E-3</v>
      </c>
      <c r="D3" s="4">
        <v>1.2548472081099001E-2</v>
      </c>
      <c r="E3" s="4">
        <v>1.09010725161909E-2</v>
      </c>
      <c r="F3" s="4">
        <v>1.3642934631802399E-2</v>
      </c>
      <c r="G3" s="4">
        <v>0.197563231396369</v>
      </c>
      <c r="H3" s="4">
        <v>6.8908773480199401E-2</v>
      </c>
      <c r="I3" s="4">
        <v>0.36137740315175898</v>
      </c>
      <c r="J3" s="4">
        <v>0.45216030891592301</v>
      </c>
      <c r="K3" s="4">
        <v>0.54825540561139396</v>
      </c>
      <c r="L3" s="4">
        <v>5.3183525181137297</v>
      </c>
      <c r="M3" s="4">
        <v>1.1135332521443899</v>
      </c>
      <c r="N3" s="4">
        <v>7.8368123515986303</v>
      </c>
      <c r="O3" s="4">
        <v>1.01468426385137</v>
      </c>
      <c r="P3" s="4">
        <v>15.5456321597692</v>
      </c>
      <c r="Q3" s="1"/>
      <c r="R3" s="1">
        <f>D3/C3</f>
        <v>1.568675572894537</v>
      </c>
      <c r="S3" s="1">
        <f>F3/E3</f>
        <v>1.2515222343066821</v>
      </c>
      <c r="T3" s="1">
        <f>H3/G3</f>
        <v>0.34879351280678572</v>
      </c>
      <c r="U3" s="1">
        <f>J3/I3</f>
        <v>1.2512135650220502</v>
      </c>
      <c r="V3" s="1">
        <f>L3/K3</f>
        <v>9.7005017436771119</v>
      </c>
      <c r="W3" s="1">
        <f>N3/M3</f>
        <v>7.0377892501251003</v>
      </c>
      <c r="X3" s="1">
        <f>P3/O3</f>
        <v>15.32065955252294</v>
      </c>
    </row>
    <row r="4" spans="1:24" x14ac:dyDescent="0.2">
      <c r="A4" t="s">
        <v>39</v>
      </c>
      <c r="B4" t="s">
        <v>56</v>
      </c>
      <c r="C4" s="4">
        <v>1.0639209379072601</v>
      </c>
      <c r="D4" s="4">
        <v>0.91603846192022498</v>
      </c>
      <c r="E4" s="4">
        <v>0.228922522840009</v>
      </c>
      <c r="F4" s="4">
        <v>0.17735815021343099</v>
      </c>
      <c r="G4" s="4">
        <v>3.9512646279273901E-2</v>
      </c>
      <c r="H4" s="4">
        <v>1.37817546960399E-2</v>
      </c>
      <c r="I4" s="4">
        <v>0.276347425939581</v>
      </c>
      <c r="J4" s="4">
        <v>0.132988326151742</v>
      </c>
      <c r="K4" s="4">
        <v>0.68116580697173201</v>
      </c>
      <c r="L4" s="4">
        <v>1.1549237371775101</v>
      </c>
      <c r="M4" s="4">
        <v>0.43866461448112198</v>
      </c>
      <c r="N4" s="4">
        <v>2.4977361457877598</v>
      </c>
      <c r="O4" s="4">
        <v>0.46620628339116799</v>
      </c>
      <c r="P4" s="4">
        <v>5.9233773121250204</v>
      </c>
      <c r="Q4" s="1"/>
      <c r="R4" s="1">
        <f t="shared" ref="R4:R18" si="0">D4/C4</f>
        <v>0.86100238211504609</v>
      </c>
      <c r="S4" s="1">
        <f t="shared" ref="S4:S18" si="1">F4/E4</f>
        <v>0.77475185933270674</v>
      </c>
      <c r="T4" s="1">
        <f t="shared" ref="T4:T18" si="2">H4/G4</f>
        <v>0.34879351280678533</v>
      </c>
      <c r="U4" s="1">
        <f t="shared" ref="U4:U18" si="3">J4/I4</f>
        <v>0.48123598654694105</v>
      </c>
      <c r="V4" s="1">
        <f t="shared" ref="V4:V18" si="4">L4/K4</f>
        <v>1.6955104401261274</v>
      </c>
      <c r="W4" s="1">
        <f t="shared" ref="W4:W18" si="5">N4/M4</f>
        <v>5.6939540216669347</v>
      </c>
      <c r="X4" s="1">
        <f t="shared" ref="X4:X18" si="6">P4/O4</f>
        <v>12.705485797056582</v>
      </c>
    </row>
    <row r="5" spans="1:24" x14ac:dyDescent="0.2">
      <c r="A5" t="s">
        <v>58</v>
      </c>
      <c r="B5" t="s">
        <v>57</v>
      </c>
      <c r="C5" s="4">
        <v>7.9994055481749007E-3</v>
      </c>
      <c r="D5" s="4">
        <v>1.2548472081099001E-2</v>
      </c>
      <c r="E5" s="4">
        <v>9.8109652645718096E-2</v>
      </c>
      <c r="F5" s="4">
        <v>1.3642934631802399E-2</v>
      </c>
      <c r="G5" s="4">
        <v>0.98781615698184699</v>
      </c>
      <c r="H5" s="4">
        <v>0.34454386740099702</v>
      </c>
      <c r="I5" s="4">
        <v>0.191317448727402</v>
      </c>
      <c r="J5" s="4">
        <v>0.132988326151742</v>
      </c>
      <c r="K5" s="4">
        <v>0.348889803570887</v>
      </c>
      <c r="L5" s="4">
        <v>0.98382392426232601</v>
      </c>
      <c r="M5" s="4">
        <v>0.57363834201377495</v>
      </c>
      <c r="N5" s="4">
        <v>1.1761826294979401</v>
      </c>
      <c r="O5" s="4">
        <v>0.68559747557524697</v>
      </c>
      <c r="P5" s="4">
        <v>3.2332845590202099</v>
      </c>
      <c r="Q5" s="1"/>
      <c r="R5" s="1">
        <f t="shared" si="0"/>
        <v>1.568675572894537</v>
      </c>
      <c r="S5" s="1">
        <f t="shared" si="1"/>
        <v>0.1390580260340758</v>
      </c>
      <c r="T5" s="1">
        <f t="shared" si="2"/>
        <v>0.348793512806785</v>
      </c>
      <c r="U5" s="1">
        <f t="shared" si="3"/>
        <v>0.69511864723447125</v>
      </c>
      <c r="V5" s="1">
        <f t="shared" si="4"/>
        <v>2.8198700970704462</v>
      </c>
      <c r="W5" s="1">
        <f t="shared" si="5"/>
        <v>2.0503905393926685</v>
      </c>
      <c r="X5" s="1">
        <f t="shared" si="6"/>
        <v>4.7160100120079056</v>
      </c>
    </row>
    <row r="6" spans="1:24" x14ac:dyDescent="0.2">
      <c r="A6" t="s">
        <v>40</v>
      </c>
      <c r="B6" t="s">
        <v>59</v>
      </c>
      <c r="C6" s="4">
        <v>7.9994055481749007E-3</v>
      </c>
      <c r="D6" s="4">
        <v>1.2548472081099001E-2</v>
      </c>
      <c r="E6" s="4">
        <v>0.316131102969536</v>
      </c>
      <c r="F6" s="4">
        <v>0.28650162726785</v>
      </c>
      <c r="G6" s="4">
        <v>3.9512646279273901E-2</v>
      </c>
      <c r="H6" s="4">
        <v>0.124035792264359</v>
      </c>
      <c r="I6" s="4">
        <v>0.106287471515223</v>
      </c>
      <c r="J6" s="4">
        <v>2.65976652303484E-2</v>
      </c>
      <c r="K6" s="4">
        <v>0.14952420153038001</v>
      </c>
      <c r="L6" s="4">
        <v>0.12832485968639001</v>
      </c>
      <c r="M6" s="4">
        <v>0.43866461448112198</v>
      </c>
      <c r="N6" s="4">
        <v>1.22904477014953</v>
      </c>
      <c r="O6" s="4">
        <v>0.68559747557524697</v>
      </c>
      <c r="P6" s="4">
        <v>3.3367496649088602</v>
      </c>
      <c r="Q6" s="1"/>
      <c r="R6" s="1">
        <f t="shared" si="0"/>
        <v>1.568675572894537</v>
      </c>
      <c r="S6" s="1">
        <f t="shared" si="1"/>
        <v>0.90627472139449294</v>
      </c>
      <c r="T6" s="1">
        <f t="shared" si="2"/>
        <v>3.1391416152610652</v>
      </c>
      <c r="U6" s="1">
        <f t="shared" si="3"/>
        <v>0.25024271300441048</v>
      </c>
      <c r="V6" s="1">
        <f t="shared" si="4"/>
        <v>0.85822133389100386</v>
      </c>
      <c r="W6" s="1">
        <f t="shared" si="5"/>
        <v>2.8017868995503901</v>
      </c>
      <c r="X6" s="1">
        <f t="shared" si="6"/>
        <v>4.8669223323921633</v>
      </c>
    </row>
    <row r="7" spans="1:24" x14ac:dyDescent="0.2">
      <c r="A7" t="s">
        <v>25</v>
      </c>
      <c r="B7" t="s">
        <v>26</v>
      </c>
      <c r="C7" s="4">
        <v>0.103992272126274</v>
      </c>
      <c r="D7" s="4">
        <v>1.2548472081099001E-2</v>
      </c>
      <c r="E7" s="4">
        <v>6.3335231319069099</v>
      </c>
      <c r="F7" s="4">
        <v>3.5608059389004199</v>
      </c>
      <c r="G7" s="4">
        <v>4.4649290295579496</v>
      </c>
      <c r="H7" s="4">
        <v>3.5970379756664101</v>
      </c>
      <c r="I7" s="4">
        <v>3.3374266055780102</v>
      </c>
      <c r="J7" s="4">
        <v>5.34613071130003</v>
      </c>
      <c r="K7" s="4">
        <v>20.8170916130629</v>
      </c>
      <c r="L7" s="4">
        <v>243.60335863799801</v>
      </c>
      <c r="M7" s="4">
        <v>25.408804208021898</v>
      </c>
      <c r="N7" s="4">
        <v>431.738318236721</v>
      </c>
      <c r="O7" s="4">
        <v>30.851886400886102</v>
      </c>
      <c r="P7" s="4">
        <v>292.93558104723098</v>
      </c>
      <c r="Q7" s="1"/>
      <c r="R7" s="1">
        <f t="shared" si="0"/>
        <v>0.1206673517611179</v>
      </c>
      <c r="S7" s="1">
        <f t="shared" si="1"/>
        <v>0.56221566807924883</v>
      </c>
      <c r="T7" s="1">
        <f t="shared" si="2"/>
        <v>0.80562041453602562</v>
      </c>
      <c r="U7" s="1">
        <f t="shared" si="3"/>
        <v>1.6018721437543437</v>
      </c>
      <c r="V7" s="1">
        <f t="shared" si="4"/>
        <v>11.70208418956733</v>
      </c>
      <c r="W7" s="1">
        <f t="shared" si="5"/>
        <v>16.991681887194655</v>
      </c>
      <c r="X7" s="1">
        <f t="shared" si="6"/>
        <v>9.4949001575092513</v>
      </c>
    </row>
    <row r="8" spans="1:24" x14ac:dyDescent="0.2">
      <c r="A8" t="s">
        <v>27</v>
      </c>
      <c r="B8" t="s">
        <v>28</v>
      </c>
      <c r="C8" s="4">
        <v>3.9997027740874498E-2</v>
      </c>
      <c r="D8" s="4">
        <v>1.2548472081099001E-2</v>
      </c>
      <c r="E8" s="4">
        <v>0.53415255329335398</v>
      </c>
      <c r="F8" s="4">
        <v>0.23192988874063999</v>
      </c>
      <c r="G8" s="4">
        <v>5.5712831253776196</v>
      </c>
      <c r="H8" s="4">
        <v>4.5893243137812796</v>
      </c>
      <c r="I8" s="4">
        <v>19.067972389831102</v>
      </c>
      <c r="J8" s="4">
        <v>29.603201401377799</v>
      </c>
      <c r="K8" s="4">
        <v>40.4213758137128</v>
      </c>
      <c r="L8" s="4">
        <v>93.548822711378506</v>
      </c>
      <c r="M8" s="4">
        <v>23.3841982950321</v>
      </c>
      <c r="N8" s="4">
        <v>116.045614265409</v>
      </c>
      <c r="O8" s="4">
        <v>32.387624746174701</v>
      </c>
      <c r="P8" s="4">
        <v>109.49194830666001</v>
      </c>
      <c r="Q8" s="1"/>
      <c r="R8" s="1">
        <f t="shared" si="0"/>
        <v>0.31373511457890746</v>
      </c>
      <c r="S8" s="1">
        <f t="shared" si="1"/>
        <v>0.4342015914941536</v>
      </c>
      <c r="T8" s="1">
        <f t="shared" si="2"/>
        <v>0.82374638130964073</v>
      </c>
      <c r="U8" s="1">
        <f t="shared" si="3"/>
        <v>1.5525091392079582</v>
      </c>
      <c r="V8" s="1">
        <f t="shared" si="4"/>
        <v>2.314340391146271</v>
      </c>
      <c r="W8" s="1">
        <f t="shared" si="5"/>
        <v>4.9625654384765685</v>
      </c>
      <c r="X8" s="1">
        <f t="shared" si="6"/>
        <v>3.3806723760930351</v>
      </c>
    </row>
    <row r="9" spans="1:24" x14ac:dyDescent="0.2">
      <c r="A9" t="s">
        <v>29</v>
      </c>
      <c r="B9" t="s">
        <v>30</v>
      </c>
      <c r="C9" s="4">
        <v>3.9997027740874498E-2</v>
      </c>
      <c r="D9" s="4">
        <v>1.2548472081099001E-2</v>
      </c>
      <c r="E9" s="4">
        <v>2.8887842167905902</v>
      </c>
      <c r="F9" s="4">
        <v>2.4693711683562301</v>
      </c>
      <c r="G9" s="4">
        <v>8.5742442426024308</v>
      </c>
      <c r="H9" s="4">
        <v>6.95978612150014</v>
      </c>
      <c r="I9" s="4">
        <v>39.815286829602698</v>
      </c>
      <c r="J9" s="4">
        <v>67.797448672158097</v>
      </c>
      <c r="K9" s="4">
        <v>67.734463293262195</v>
      </c>
      <c r="L9" s="4">
        <v>183.77545738865399</v>
      </c>
      <c r="M9" s="4">
        <v>50.378943801562698</v>
      </c>
      <c r="N9" s="4">
        <v>247.619482347223</v>
      </c>
      <c r="O9" s="4">
        <v>53.558874791938301</v>
      </c>
      <c r="P9" s="4">
        <v>219.268425654514</v>
      </c>
      <c r="Q9" s="1"/>
      <c r="R9" s="1">
        <f t="shared" si="0"/>
        <v>0.31373511457890746</v>
      </c>
      <c r="S9" s="1">
        <f t="shared" si="1"/>
        <v>0.85481329965852426</v>
      </c>
      <c r="T9" s="1">
        <f t="shared" si="2"/>
        <v>0.81170840537984545</v>
      </c>
      <c r="U9" s="1">
        <f t="shared" si="3"/>
        <v>1.7027994539461824</v>
      </c>
      <c r="V9" s="1">
        <f t="shared" si="4"/>
        <v>2.7131750729755151</v>
      </c>
      <c r="W9" s="1">
        <f t="shared" si="5"/>
        <v>4.9151384221664074</v>
      </c>
      <c r="X9" s="1">
        <f t="shared" si="6"/>
        <v>4.0939699817502211</v>
      </c>
    </row>
    <row r="10" spans="1:24" x14ac:dyDescent="0.2">
      <c r="A10" t="s">
        <v>31</v>
      </c>
      <c r="B10" t="s">
        <v>32</v>
      </c>
      <c r="C10" s="4">
        <v>0.519961360631369</v>
      </c>
      <c r="D10" s="4">
        <v>0.36390569035186998</v>
      </c>
      <c r="E10" s="4">
        <v>0.35973539303430002</v>
      </c>
      <c r="F10" s="4">
        <v>0.45021684284947799</v>
      </c>
      <c r="G10" s="4">
        <v>5.0971313700263297</v>
      </c>
      <c r="H10" s="4">
        <v>1.94322741214162</v>
      </c>
      <c r="I10" s="4">
        <v>3.4224565827901898</v>
      </c>
      <c r="J10" s="4">
        <v>10.7720544182911</v>
      </c>
      <c r="K10" s="4">
        <v>12.4437363273616</v>
      </c>
      <c r="L10" s="4">
        <v>31.781790248996</v>
      </c>
      <c r="M10" s="4">
        <v>16.770485645932101</v>
      </c>
      <c r="N10" s="4">
        <v>47.536279980944798</v>
      </c>
      <c r="O10" s="4">
        <v>13.081199833975701</v>
      </c>
      <c r="P10" s="4">
        <v>39.859932043601098</v>
      </c>
      <c r="Q10" s="1"/>
      <c r="R10" s="1">
        <f t="shared" si="0"/>
        <v>0.6998706402144832</v>
      </c>
      <c r="S10" s="1">
        <f t="shared" si="1"/>
        <v>1.2515222343066776</v>
      </c>
      <c r="T10" s="1">
        <f t="shared" si="2"/>
        <v>0.38123942097485747</v>
      </c>
      <c r="U10" s="1">
        <f t="shared" si="3"/>
        <v>3.1474626946206814</v>
      </c>
      <c r="V10" s="1">
        <f t="shared" si="4"/>
        <v>2.5540391899106218</v>
      </c>
      <c r="W10" s="1">
        <f t="shared" si="5"/>
        <v>2.8345201793530252</v>
      </c>
      <c r="X10" s="1">
        <f t="shared" si="6"/>
        <v>3.0471159029367629</v>
      </c>
    </row>
    <row r="11" spans="1:24" x14ac:dyDescent="0.2">
      <c r="A11" t="s">
        <v>33</v>
      </c>
      <c r="B11" t="s">
        <v>34</v>
      </c>
      <c r="C11" s="4">
        <v>0.29597800528247098</v>
      </c>
      <c r="D11" s="4">
        <v>0.112936248729891</v>
      </c>
      <c r="E11" s="4">
        <v>9.8109652645718096E-2</v>
      </c>
      <c r="F11" s="4">
        <v>0.28650162726785</v>
      </c>
      <c r="G11" s="4">
        <v>3.9512646279273901E-2</v>
      </c>
      <c r="H11" s="4">
        <v>0.124035792264359</v>
      </c>
      <c r="I11" s="4">
        <v>2.0619769473953302</v>
      </c>
      <c r="J11" s="4">
        <v>1.83523890089404</v>
      </c>
      <c r="K11" s="4">
        <v>2.0102698205751102</v>
      </c>
      <c r="L11" s="4">
        <v>4.8620863503398999</v>
      </c>
      <c r="M11" s="4">
        <v>0.30369088694846902</v>
      </c>
      <c r="N11" s="4">
        <v>6.2509481320508398</v>
      </c>
      <c r="O11" s="4">
        <v>0.79529307166728702</v>
      </c>
      <c r="P11" s="4">
        <v>4.4748658296839698</v>
      </c>
      <c r="Q11" s="1"/>
      <c r="R11" s="1">
        <f t="shared" si="0"/>
        <v>0.38156973394732024</v>
      </c>
      <c r="S11" s="1">
        <f t="shared" si="1"/>
        <v>2.9202185467155877</v>
      </c>
      <c r="T11" s="1">
        <f t="shared" si="2"/>
        <v>3.1391416152610652</v>
      </c>
      <c r="U11" s="1">
        <f t="shared" si="3"/>
        <v>0.89003851532496348</v>
      </c>
      <c r="V11" s="1">
        <f t="shared" si="4"/>
        <v>2.4186237591473789</v>
      </c>
      <c r="W11" s="1">
        <f t="shared" si="5"/>
        <v>20.583258835526124</v>
      </c>
      <c r="X11" s="1">
        <f t="shared" si="6"/>
        <v>5.626687807430117</v>
      </c>
    </row>
    <row r="12" spans="1:24" x14ac:dyDescent="0.2">
      <c r="A12" t="s">
        <v>35</v>
      </c>
      <c r="B12" t="s">
        <v>36</v>
      </c>
      <c r="C12" s="4">
        <v>7.9994055481749007E-3</v>
      </c>
      <c r="D12" s="4">
        <v>6.2742360405494801E-2</v>
      </c>
      <c r="E12" s="4">
        <v>1.09010725161909E-2</v>
      </c>
      <c r="F12" s="4">
        <v>1.3642934631802399E-2</v>
      </c>
      <c r="G12" s="4">
        <v>0.35561381651346502</v>
      </c>
      <c r="H12" s="4">
        <v>6.8908773480199401E-2</v>
      </c>
      <c r="I12" s="4">
        <v>6.90868564848952</v>
      </c>
      <c r="J12" s="4">
        <v>14.176555567775701</v>
      </c>
      <c r="K12" s="4">
        <v>4.2032914430206896</v>
      </c>
      <c r="L12" s="4">
        <v>28.0746276358336</v>
      </c>
      <c r="M12" s="4">
        <v>1.38348070720969</v>
      </c>
      <c r="N12" s="4">
        <v>24.5412487975019</v>
      </c>
      <c r="O12" s="4">
        <v>0.79529307166728702</v>
      </c>
      <c r="P12" s="4">
        <v>20.925817665978801</v>
      </c>
      <c r="Q12" s="1"/>
      <c r="R12" s="1">
        <f t="shared" si="0"/>
        <v>7.8433778644726599</v>
      </c>
      <c r="S12" s="1">
        <f t="shared" si="1"/>
        <v>1.2515222343066821</v>
      </c>
      <c r="T12" s="1">
        <f t="shared" si="2"/>
        <v>0.19377417378154718</v>
      </c>
      <c r="U12" s="1">
        <f t="shared" si="3"/>
        <v>2.0519902466361586</v>
      </c>
      <c r="V12" s="1">
        <f t="shared" si="4"/>
        <v>6.6792008159343359</v>
      </c>
      <c r="W12" s="1">
        <f t="shared" si="5"/>
        <v>17.73877197535958</v>
      </c>
      <c r="X12" s="1">
        <f t="shared" si="6"/>
        <v>26.312083446306161</v>
      </c>
    </row>
    <row r="13" spans="1:24" x14ac:dyDescent="0.2">
      <c r="A13" t="s">
        <v>37</v>
      </c>
      <c r="B13" t="s">
        <v>38</v>
      </c>
      <c r="C13" s="4">
        <v>0.58395660501676805</v>
      </c>
      <c r="D13" s="4">
        <v>0.81565068527143303</v>
      </c>
      <c r="E13" s="4">
        <v>10.5195349781242</v>
      </c>
      <c r="F13" s="4">
        <v>10.1639863006928</v>
      </c>
      <c r="G13" s="4">
        <v>71.162275948972294</v>
      </c>
      <c r="H13" s="4">
        <v>26.033734620819299</v>
      </c>
      <c r="I13" s="4">
        <v>1070.1235207095699</v>
      </c>
      <c r="J13" s="4">
        <v>5458.08028425457</v>
      </c>
      <c r="K13" s="4">
        <v>1235.41879444451</v>
      </c>
      <c r="L13" s="4">
        <v>8402.6690373116107</v>
      </c>
      <c r="M13" s="4">
        <v>868.31973264943895</v>
      </c>
      <c r="N13" s="4">
        <v>8523.1876013540696</v>
      </c>
      <c r="O13" s="4">
        <v>886.58723151488698</v>
      </c>
      <c r="P13" s="4">
        <v>7521.9390643810802</v>
      </c>
      <c r="Q13" s="1"/>
      <c r="R13" s="1">
        <f t="shared" si="0"/>
        <v>1.3967659210704741</v>
      </c>
      <c r="S13" s="1">
        <f t="shared" si="1"/>
        <v>0.96620110316941021</v>
      </c>
      <c r="T13" s="1">
        <f t="shared" si="2"/>
        <v>0.36583617195558893</v>
      </c>
      <c r="U13" s="1">
        <f t="shared" si="3"/>
        <v>5.1004208193045457</v>
      </c>
      <c r="V13" s="1">
        <f t="shared" si="4"/>
        <v>6.8014741843795257</v>
      </c>
      <c r="W13" s="1">
        <f t="shared" si="5"/>
        <v>9.8157248774571855</v>
      </c>
      <c r="X13" s="1">
        <f t="shared" si="6"/>
        <v>8.4841500046516032</v>
      </c>
    </row>
    <row r="14" spans="1:24" x14ac:dyDescent="0.2">
      <c r="A14" t="s">
        <v>41</v>
      </c>
      <c r="B14" t="s">
        <v>60</v>
      </c>
      <c r="C14" s="4">
        <v>3.7517212020940298</v>
      </c>
      <c r="D14" s="4">
        <v>2.1206917817057298</v>
      </c>
      <c r="E14" s="4">
        <v>0.27252681290477199</v>
      </c>
      <c r="F14" s="4">
        <v>0.12278641168622099</v>
      </c>
      <c r="G14" s="4">
        <v>10.1547500937734</v>
      </c>
      <c r="H14" s="4">
        <v>9.8263910982764404</v>
      </c>
      <c r="I14" s="4">
        <v>17.622462777224001</v>
      </c>
      <c r="J14" s="4">
        <v>7.1547719469637201</v>
      </c>
      <c r="K14" s="4">
        <v>20.551270810342299</v>
      </c>
      <c r="L14" s="4">
        <v>23.2267996032366</v>
      </c>
      <c r="M14" s="4">
        <v>22.169434747238199</v>
      </c>
      <c r="N14" s="4">
        <v>32.576294176544003</v>
      </c>
      <c r="O14" s="4">
        <v>23.2828902705354</v>
      </c>
      <c r="P14" s="4">
        <v>33.0312350549505</v>
      </c>
      <c r="Q14" s="1"/>
      <c r="R14" s="1">
        <f t="shared" si="0"/>
        <v>0.56525836208779634</v>
      </c>
      <c r="S14" s="1">
        <f t="shared" si="1"/>
        <v>0.45054800435040415</v>
      </c>
      <c r="T14" s="1">
        <f t="shared" si="2"/>
        <v>0.96766449272855082</v>
      </c>
      <c r="U14" s="1">
        <f t="shared" si="3"/>
        <v>0.40600295415070148</v>
      </c>
      <c r="V14" s="1">
        <f t="shared" si="4"/>
        <v>1.1301879975007607</v>
      </c>
      <c r="W14" s="1">
        <f t="shared" si="5"/>
        <v>1.4694237605946294</v>
      </c>
      <c r="X14" s="1">
        <f t="shared" si="6"/>
        <v>1.4186913510798818</v>
      </c>
    </row>
    <row r="15" spans="1:24" x14ac:dyDescent="0.2">
      <c r="A15" t="s">
        <v>42</v>
      </c>
      <c r="B15" t="s">
        <v>61</v>
      </c>
      <c r="C15" s="4">
        <v>5.22361182295821</v>
      </c>
      <c r="D15" s="4">
        <v>7.5416317207404804</v>
      </c>
      <c r="E15" s="4">
        <v>5.5050416206764003</v>
      </c>
      <c r="F15" s="4">
        <v>6.6713950349513604</v>
      </c>
      <c r="G15" s="4">
        <v>4.6229796146750397</v>
      </c>
      <c r="H15" s="4">
        <v>6.1880078585219103</v>
      </c>
      <c r="I15" s="4">
        <v>6.1434158535799099</v>
      </c>
      <c r="J15" s="4">
        <v>6.0908653377497899</v>
      </c>
      <c r="K15" s="4">
        <v>4.2697466437008602</v>
      </c>
      <c r="L15" s="4">
        <v>11.363879241117001</v>
      </c>
      <c r="M15" s="4">
        <v>6.1075611708525503</v>
      </c>
      <c r="N15" s="4">
        <v>9.1583658678884508</v>
      </c>
      <c r="O15" s="4">
        <v>7.2673332410976199</v>
      </c>
      <c r="P15" s="4">
        <v>10.8897023947801</v>
      </c>
      <c r="Q15" s="1"/>
      <c r="R15" s="1">
        <f t="shared" si="0"/>
        <v>1.4437580693868521</v>
      </c>
      <c r="S15" s="1">
        <f t="shared" si="1"/>
        <v>1.2118700447048847</v>
      </c>
      <c r="T15" s="1">
        <f t="shared" si="2"/>
        <v>1.3385323696602283</v>
      </c>
      <c r="U15" s="1">
        <f t="shared" si="3"/>
        <v>0.99144604287214289</v>
      </c>
      <c r="V15" s="1">
        <f t="shared" si="4"/>
        <v>2.661487949848754</v>
      </c>
      <c r="W15" s="1">
        <f t="shared" si="5"/>
        <v>1.4995127534039976</v>
      </c>
      <c r="X15" s="1">
        <f t="shared" si="6"/>
        <v>1.49844544532478</v>
      </c>
    </row>
    <row r="16" spans="1:24" x14ac:dyDescent="0.2">
      <c r="A16" t="s">
        <v>43</v>
      </c>
      <c r="B16" t="s">
        <v>62</v>
      </c>
      <c r="C16" s="4">
        <v>0.13598989431897299</v>
      </c>
      <c r="D16" s="4">
        <v>0.26351791370307798</v>
      </c>
      <c r="E16" s="4">
        <v>0.228922522840009</v>
      </c>
      <c r="F16" s="4">
        <v>0.12278641168622099</v>
      </c>
      <c r="G16" s="4">
        <v>11.5772053598272</v>
      </c>
      <c r="H16" s="4">
        <v>17.103157577785499</v>
      </c>
      <c r="I16" s="4">
        <v>6.7386256940651599</v>
      </c>
      <c r="J16" s="4">
        <v>3.6438801365577298</v>
      </c>
      <c r="K16" s="4">
        <v>1.41217301445359</v>
      </c>
      <c r="L16" s="4">
        <v>1.04085719523405</v>
      </c>
      <c r="M16" s="4">
        <v>2.7332179825362202</v>
      </c>
      <c r="N16" s="4">
        <v>1.33476905145272</v>
      </c>
      <c r="O16" s="4">
        <v>1.2340754560354401</v>
      </c>
      <c r="P16" s="4">
        <v>2.61249392368833</v>
      </c>
      <c r="Q16" s="1"/>
      <c r="R16" s="1">
        <f t="shared" si="0"/>
        <v>1.9377757076932487</v>
      </c>
      <c r="S16" s="1">
        <f t="shared" si="1"/>
        <v>0.53636667184571807</v>
      </c>
      <c r="T16" s="1">
        <f t="shared" si="2"/>
        <v>1.4773131378608264</v>
      </c>
      <c r="U16" s="1">
        <f t="shared" si="3"/>
        <v>0.54074529466252541</v>
      </c>
      <c r="V16" s="1">
        <f t="shared" si="4"/>
        <v>0.73706067498874228</v>
      </c>
      <c r="W16" s="1">
        <f t="shared" si="5"/>
        <v>0.48835074991499761</v>
      </c>
      <c r="X16" s="1">
        <f t="shared" si="6"/>
        <v>2.1169644942791122</v>
      </c>
    </row>
    <row r="17" spans="1:24" x14ac:dyDescent="0.2">
      <c r="A17" t="s">
        <v>64</v>
      </c>
      <c r="B17" t="s">
        <v>63</v>
      </c>
      <c r="C17" s="4">
        <v>3.9997027740874498E-2</v>
      </c>
      <c r="D17" s="4">
        <v>1.2548472081099001E-2</v>
      </c>
      <c r="E17" s="4">
        <v>31.144364178757399</v>
      </c>
      <c r="F17" s="4">
        <v>33.7389773444472</v>
      </c>
      <c r="G17" s="4">
        <v>5.4132325402605197</v>
      </c>
      <c r="H17" s="4">
        <v>2.2739895248465798</v>
      </c>
      <c r="I17" s="4">
        <v>0.44640738036393801</v>
      </c>
      <c r="J17" s="4">
        <v>1.1968949353656799</v>
      </c>
      <c r="K17" s="4">
        <v>3.1400082321379799</v>
      </c>
      <c r="L17" s="4">
        <v>5.6035188729723799</v>
      </c>
      <c r="M17" s="4">
        <v>3.1381391651341799</v>
      </c>
      <c r="N17" s="4">
        <v>18.092067638007599</v>
      </c>
      <c r="O17" s="4">
        <v>1.01468426385137</v>
      </c>
      <c r="P17" s="4">
        <v>12.648609194887101</v>
      </c>
      <c r="Q17" s="1"/>
      <c r="R17" s="1">
        <f t="shared" si="0"/>
        <v>0.31373511457890746</v>
      </c>
      <c r="S17" s="1">
        <f t="shared" si="1"/>
        <v>1.0833092353659126</v>
      </c>
      <c r="T17" s="1">
        <f t="shared" si="2"/>
        <v>0.42007977819795284</v>
      </c>
      <c r="U17" s="1">
        <f t="shared" si="3"/>
        <v>2.6811719250472508</v>
      </c>
      <c r="V17" s="1">
        <f t="shared" si="4"/>
        <v>1.7845554720590768</v>
      </c>
      <c r="W17" s="1">
        <f t="shared" si="5"/>
        <v>5.7652215806796514</v>
      </c>
      <c r="X17" s="1">
        <f t="shared" si="6"/>
        <v>12.465561599307366</v>
      </c>
    </row>
    <row r="18" spans="1:24" x14ac:dyDescent="0.2">
      <c r="A18" t="s">
        <v>66</v>
      </c>
      <c r="B18" t="s">
        <v>65</v>
      </c>
      <c r="C18" s="4">
        <v>7.9994055481749007E-3</v>
      </c>
      <c r="D18" s="4">
        <v>6.2742360405494801E-2</v>
      </c>
      <c r="E18" s="4">
        <v>0.40333968309906298</v>
      </c>
      <c r="F18" s="4">
        <v>0.77764727401273503</v>
      </c>
      <c r="G18" s="4">
        <v>0.51366440163056004</v>
      </c>
      <c r="H18" s="4">
        <v>0.45479790496931599</v>
      </c>
      <c r="I18" s="4">
        <v>0.191317448727402</v>
      </c>
      <c r="J18" s="4">
        <v>2.65976652303484E-2</v>
      </c>
      <c r="K18" s="4">
        <v>1.6613800170042201E-2</v>
      </c>
      <c r="L18" s="4">
        <v>0.18535813065811901</v>
      </c>
      <c r="M18" s="4">
        <v>3.37434318831632E-2</v>
      </c>
      <c r="N18" s="4">
        <v>0.59469908233041802</v>
      </c>
      <c r="O18" s="4">
        <v>0.57590187948320803</v>
      </c>
      <c r="P18" s="4">
        <v>0.54319180591539495</v>
      </c>
      <c r="Q18" s="1"/>
      <c r="R18" s="1">
        <f t="shared" si="0"/>
        <v>7.8433778644726599</v>
      </c>
      <c r="S18" s="1">
        <f t="shared" si="1"/>
        <v>1.9280207393373181</v>
      </c>
      <c r="T18" s="1">
        <f t="shared" si="2"/>
        <v>0.88539891712491636</v>
      </c>
      <c r="U18" s="1">
        <f t="shared" si="3"/>
        <v>0.13902372944689426</v>
      </c>
      <c r="V18" s="1">
        <f t="shared" si="4"/>
        <v>11.156877340583073</v>
      </c>
      <c r="W18" s="1">
        <f t="shared" si="5"/>
        <v>17.624143400397639</v>
      </c>
      <c r="X18" s="1">
        <f t="shared" si="6"/>
        <v>0.94320200240157959</v>
      </c>
    </row>
  </sheetData>
  <mergeCells count="2">
    <mergeCell ref="C1:P1"/>
    <mergeCell ref="R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Gregory</cp:lastModifiedBy>
  <dcterms:created xsi:type="dcterms:W3CDTF">2019-10-31T14:09:48Z</dcterms:created>
  <dcterms:modified xsi:type="dcterms:W3CDTF">2020-01-13T17:46:59Z</dcterms:modified>
</cp:coreProperties>
</file>